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buell/Desktop/CRB_Desktop/Papers.in.progress/TeparyGEnome/Sub4/Tables/"/>
    </mc:Choice>
  </mc:AlternateContent>
  <xr:revisionPtr revIDLastSave="0" documentId="13_ncr:1_{97ECE217-3FAC-7B41-AEE2-1ED4905BDD92}" xr6:coauthVersionLast="45" xr6:coauthVersionMax="45" xr10:uidLastSave="{00000000-0000-0000-0000-000000000000}"/>
  <bookViews>
    <workbookView xWindow="780" yWindow="960" windowWidth="27640" windowHeight="16540" xr2:uid="{52C797EB-FBBB-1548-B97F-3882E377D25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56" i="1" l="1"/>
  <c r="H56" i="1"/>
  <c r="D56" i="1"/>
  <c r="L55" i="1"/>
  <c r="H55" i="1"/>
  <c r="D55" i="1"/>
  <c r="L54" i="1"/>
  <c r="H54" i="1"/>
  <c r="D54" i="1"/>
  <c r="K53" i="1"/>
  <c r="L53" i="1" s="1"/>
  <c r="H53" i="1"/>
  <c r="D53" i="1"/>
  <c r="L52" i="1"/>
  <c r="H52" i="1"/>
  <c r="D52" i="1"/>
  <c r="L51" i="1"/>
  <c r="H51" i="1"/>
  <c r="D51" i="1"/>
  <c r="L49" i="1"/>
  <c r="H49" i="1"/>
  <c r="D49" i="1"/>
  <c r="C48" i="1"/>
  <c r="L47" i="1"/>
  <c r="H47" i="1"/>
  <c r="D47" i="1"/>
  <c r="L46" i="1"/>
  <c r="H46" i="1"/>
  <c r="D46" i="1"/>
  <c r="L45" i="1"/>
  <c r="H45" i="1"/>
  <c r="D45" i="1"/>
  <c r="L44" i="1"/>
  <c r="H44" i="1"/>
  <c r="D44" i="1"/>
  <c r="L43" i="1"/>
  <c r="H43" i="1"/>
  <c r="D43" i="1"/>
  <c r="L42" i="1"/>
  <c r="H42" i="1"/>
  <c r="D42" i="1"/>
  <c r="L41" i="1"/>
  <c r="H41" i="1"/>
  <c r="D41" i="1"/>
  <c r="K40" i="1"/>
  <c r="L40" i="1" s="1"/>
  <c r="J40" i="1"/>
  <c r="H40" i="1"/>
  <c r="G40" i="1"/>
  <c r="F40" i="1"/>
  <c r="C40" i="1"/>
  <c r="D40" i="1" s="1"/>
  <c r="B40" i="1"/>
  <c r="K39" i="1"/>
  <c r="K58" i="1" s="1"/>
  <c r="J39" i="1"/>
  <c r="J58" i="1" s="1"/>
  <c r="G39" i="1"/>
  <c r="H39" i="1" s="1"/>
  <c r="F39" i="1"/>
  <c r="F58" i="1" s="1"/>
  <c r="C39" i="1"/>
  <c r="D39" i="1" s="1"/>
  <c r="B39" i="1"/>
  <c r="L38" i="1"/>
  <c r="H38" i="1"/>
  <c r="D38" i="1"/>
  <c r="L37" i="1"/>
  <c r="H37" i="1"/>
  <c r="D37" i="1"/>
  <c r="L36" i="1"/>
  <c r="H36" i="1"/>
  <c r="D36" i="1"/>
  <c r="L35" i="1"/>
  <c r="H35" i="1"/>
  <c r="D35" i="1"/>
  <c r="L34" i="1"/>
  <c r="H34" i="1"/>
  <c r="D34" i="1"/>
  <c r="L33" i="1"/>
  <c r="H33" i="1"/>
  <c r="D33" i="1"/>
  <c r="L32" i="1"/>
  <c r="H32" i="1"/>
  <c r="D32" i="1"/>
  <c r="L31" i="1"/>
  <c r="H31" i="1"/>
  <c r="D31" i="1"/>
  <c r="L30" i="1"/>
  <c r="H30" i="1"/>
  <c r="D30" i="1"/>
  <c r="L29" i="1"/>
  <c r="H29" i="1"/>
  <c r="D29" i="1"/>
  <c r="L26" i="1"/>
  <c r="H26" i="1"/>
  <c r="D26" i="1"/>
  <c r="L25" i="1"/>
  <c r="H25" i="1"/>
  <c r="D25" i="1"/>
  <c r="L24" i="1"/>
  <c r="H24" i="1"/>
  <c r="D24" i="1"/>
  <c r="L23" i="1"/>
  <c r="H23" i="1"/>
  <c r="D23" i="1"/>
  <c r="L22" i="1"/>
  <c r="H22" i="1"/>
  <c r="D22" i="1"/>
  <c r="L21" i="1"/>
  <c r="H21" i="1"/>
  <c r="D21" i="1"/>
  <c r="L20" i="1"/>
  <c r="H20" i="1"/>
  <c r="D20" i="1"/>
  <c r="L19" i="1"/>
  <c r="H19" i="1"/>
  <c r="D19" i="1"/>
  <c r="L18" i="1"/>
  <c r="H18" i="1"/>
  <c r="D18" i="1"/>
  <c r="L17" i="1"/>
  <c r="H17" i="1"/>
  <c r="D17" i="1"/>
  <c r="L16" i="1"/>
  <c r="H16" i="1"/>
  <c r="D16" i="1"/>
  <c r="L14" i="1"/>
  <c r="H14" i="1"/>
  <c r="D14" i="1"/>
  <c r="L13" i="1"/>
  <c r="H13" i="1"/>
  <c r="D13" i="1"/>
  <c r="L12" i="1"/>
  <c r="H12" i="1"/>
  <c r="D12" i="1"/>
  <c r="L11" i="1"/>
  <c r="H11" i="1"/>
  <c r="D11" i="1"/>
  <c r="L10" i="1"/>
  <c r="H10" i="1"/>
  <c r="D10" i="1"/>
  <c r="L9" i="1"/>
  <c r="H9" i="1"/>
  <c r="D9" i="1"/>
  <c r="L8" i="1"/>
  <c r="H8" i="1"/>
  <c r="D8" i="1"/>
  <c r="L7" i="1"/>
  <c r="H7" i="1"/>
  <c r="D7" i="1"/>
  <c r="L6" i="1"/>
  <c r="H6" i="1"/>
  <c r="D6" i="1"/>
  <c r="L5" i="1"/>
  <c r="H5" i="1"/>
  <c r="D5" i="1"/>
  <c r="C58" i="1" l="1"/>
  <c r="D58" i="1"/>
  <c r="B58" i="1"/>
  <c r="G58" i="1"/>
  <c r="H58" i="1"/>
  <c r="L39" i="1"/>
  <c r="L58" i="1" s="1"/>
</calcChain>
</file>

<file path=xl/sharedStrings.xml><?xml version="1.0" encoding="utf-8"?>
<sst xmlns="http://schemas.openxmlformats.org/spreadsheetml/2006/main" count="66" uniqueCount="60">
  <si>
    <t>Transposable Element</t>
  </si>
  <si>
    <t>P. vulgaris</t>
  </si>
  <si>
    <r>
      <t xml:space="preserve">cultivated </t>
    </r>
    <r>
      <rPr>
        <b/>
        <i/>
        <sz val="12"/>
        <color rgb="FF000000"/>
        <rFont val="Calibri"/>
        <family val="2"/>
        <scheme val="minor"/>
      </rPr>
      <t>P. acutifolius</t>
    </r>
    <r>
      <rPr>
        <b/>
        <sz val="12"/>
        <color rgb="FF000000"/>
        <rFont val="Calibri"/>
        <family val="2"/>
        <scheme val="minor"/>
      </rPr>
      <t xml:space="preserve"> (Frijol Bayo)</t>
    </r>
  </si>
  <si>
    <r>
      <t xml:space="preserve">wild </t>
    </r>
    <r>
      <rPr>
        <b/>
        <i/>
        <sz val="12"/>
        <color rgb="FF000000"/>
        <rFont val="Calibri"/>
        <family val="2"/>
        <scheme val="minor"/>
      </rPr>
      <t>P. acutifolius</t>
    </r>
    <r>
      <rPr>
        <b/>
        <sz val="12"/>
        <color rgb="FF000000"/>
        <rFont val="Calibri"/>
        <family val="2"/>
        <scheme val="minor"/>
      </rPr>
      <t xml:space="preserve"> (W6 15578)</t>
    </r>
  </si>
  <si>
    <t>Copy Number</t>
  </si>
  <si>
    <t>Coverage(bp)</t>
  </si>
  <si>
    <t>Content(%)</t>
  </si>
  <si>
    <t>Class I</t>
  </si>
  <si>
    <t>LTR</t>
  </si>
  <si>
    <t>LTR/Cassandra</t>
  </si>
  <si>
    <t>LTR/Caulimovirus</t>
  </si>
  <si>
    <t>LTR/Copia</t>
  </si>
  <si>
    <t>LTR/DIRS</t>
  </si>
  <si>
    <t>LTR/ERV</t>
  </si>
  <si>
    <t>LTR/ERV1</t>
  </si>
  <si>
    <t>LTR/ERV4</t>
  </si>
  <si>
    <t>LTR/Gypsy</t>
  </si>
  <si>
    <t>LTR/TRIM</t>
  </si>
  <si>
    <t>LTR/Unclassified</t>
  </si>
  <si>
    <t>LINE</t>
  </si>
  <si>
    <t>LINE/CRE</t>
  </si>
  <si>
    <t>LINE/L1</t>
  </si>
  <si>
    <t>LINE/Penelope</t>
  </si>
  <si>
    <t>LINE/R2</t>
  </si>
  <si>
    <t>LINE/R2-NeSL</t>
  </si>
  <si>
    <t>LINE/RTE-BovB</t>
  </si>
  <si>
    <t>SINE/tRNA</t>
  </si>
  <si>
    <t>SINE/tRNA-RTE</t>
  </si>
  <si>
    <t>SINEs</t>
  </si>
  <si>
    <t>Other/Composite</t>
  </si>
  <si>
    <t>Class II</t>
  </si>
  <si>
    <t>DNA</t>
  </si>
  <si>
    <t>DNA/CACTA</t>
  </si>
  <si>
    <t>DNA/CMC-EnSpm</t>
  </si>
  <si>
    <t>DNA/Dada</t>
  </si>
  <si>
    <t>DNA/Harbinger</t>
  </si>
  <si>
    <t>DNA/hAT</t>
  </si>
  <si>
    <t>DNA/hAT-Ac</t>
  </si>
  <si>
    <t>DNA/hAT-Charlie</t>
  </si>
  <si>
    <t>DNA/hAT-Tag1</t>
  </si>
  <si>
    <t>DNA/hAT-Tip100</t>
  </si>
  <si>
    <t>DNA/helitron</t>
  </si>
  <si>
    <t>DNA/MULE</t>
  </si>
  <si>
    <t>DNA/Novosib</t>
  </si>
  <si>
    <t>DNA/P</t>
  </si>
  <si>
    <t>DNA/PIF-Harbinger</t>
  </si>
  <si>
    <t>DNA/Sola</t>
  </si>
  <si>
    <t>DNA/TcMar-Pogo</t>
  </si>
  <si>
    <t>DNA/TcMar-Stowaway</t>
  </si>
  <si>
    <t>DNA/TcMar-Tc1</t>
  </si>
  <si>
    <t>DNA/Unclassified</t>
  </si>
  <si>
    <t>RC/Helitron</t>
  </si>
  <si>
    <t>Simple_repeat</t>
  </si>
  <si>
    <t>rRNA</t>
  </si>
  <si>
    <t>Satellite</t>
  </si>
  <si>
    <t>Tandem</t>
  </si>
  <si>
    <t>Low_complexity</t>
  </si>
  <si>
    <t>Unclassified</t>
  </si>
  <si>
    <t>Total</t>
  </si>
  <si>
    <r>
      <t xml:space="preserve">Supplementary Data 2. Repetitive sequence content in </t>
    </r>
    <r>
      <rPr>
        <i/>
        <sz val="12"/>
        <color theme="1"/>
        <rFont val="Calibri"/>
        <family val="2"/>
        <scheme val="minor"/>
      </rPr>
      <t>Phaseolus vulgaris</t>
    </r>
    <r>
      <rPr>
        <sz val="12"/>
        <color theme="1"/>
        <rFont val="Calibri"/>
        <family val="2"/>
        <scheme val="minor"/>
      </rPr>
      <t xml:space="preserve"> and two </t>
    </r>
    <r>
      <rPr>
        <i/>
        <sz val="12"/>
        <color theme="1"/>
        <rFont val="Calibri"/>
        <family val="2"/>
        <scheme val="minor"/>
      </rPr>
      <t>Phaseolus acutifolius</t>
    </r>
    <r>
      <rPr>
        <sz val="12"/>
        <color theme="1"/>
        <rFont val="Calibri"/>
        <family val="2"/>
        <scheme val="minor"/>
      </rPr>
      <t xml:space="preserve"> genom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2">
    <xf numFmtId="0" fontId="0" fillId="0" borderId="0" xfId="0"/>
    <xf numFmtId="0" fontId="0" fillId="0" borderId="1" xfId="0" applyBorder="1"/>
    <xf numFmtId="0" fontId="5" fillId="0" borderId="1" xfId="0" applyFont="1" applyBorder="1" applyAlignment="1">
      <alignment horizontal="center"/>
    </xf>
    <xf numFmtId="0" fontId="6" fillId="0" borderId="2" xfId="0" applyFont="1" applyBorder="1" applyAlignment="1">
      <alignment horizontal="right"/>
    </xf>
    <xf numFmtId="0" fontId="6" fillId="0" borderId="2" xfId="0" applyFont="1" applyBorder="1" applyAlignment="1">
      <alignment horizontal="center"/>
    </xf>
    <xf numFmtId="0" fontId="0" fillId="0" borderId="2" xfId="0" applyBorder="1"/>
    <xf numFmtId="3" fontId="0" fillId="0" borderId="1" xfId="0" applyNumberFormat="1" applyBorder="1"/>
    <xf numFmtId="10" fontId="0" fillId="0" borderId="1" xfId="1" applyNumberFormat="1" applyFont="1" applyBorder="1" applyAlignment="1">
      <alignment horizontal="center"/>
    </xf>
    <xf numFmtId="3" fontId="0" fillId="0" borderId="0" xfId="0" applyNumberFormat="1"/>
    <xf numFmtId="10" fontId="0" fillId="0" borderId="0" xfId="1" applyNumberFormat="1" applyFont="1" applyAlignment="1">
      <alignment horizontal="center"/>
    </xf>
    <xf numFmtId="3" fontId="0" fillId="0" borderId="2" xfId="0" applyNumberFormat="1" applyBorder="1"/>
    <xf numFmtId="10" fontId="0" fillId="0" borderId="2" xfId="1" applyNumberFormat="1" applyFont="1" applyBorder="1" applyAlignment="1">
      <alignment horizontal="center"/>
    </xf>
    <xf numFmtId="0" fontId="0" fillId="0" borderId="3" xfId="0" applyBorder="1"/>
    <xf numFmtId="3" fontId="0" fillId="0" borderId="3" xfId="0" applyNumberFormat="1" applyBorder="1"/>
    <xf numFmtId="10" fontId="0" fillId="0" borderId="3" xfId="1" applyNumberFormat="1" applyFont="1" applyBorder="1" applyAlignment="1">
      <alignment horizontal="center"/>
    </xf>
    <xf numFmtId="3" fontId="0" fillId="0" borderId="3" xfId="0" applyNumberFormat="1" applyBorder="1" applyAlignment="1">
      <alignment horizontal="right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2" fillId="0" borderId="0" xfId="0" applyFont="1" applyAlignment="1">
      <alignment horizontal="left" vertical="top"/>
    </xf>
    <xf numFmtId="0" fontId="2" fillId="0" borderId="0" xfId="0" applyFont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80C40-F326-EA4B-9AA1-74B6EFB442C3}">
  <dimension ref="A1:L58"/>
  <sheetViews>
    <sheetView tabSelected="1" workbookViewId="0">
      <selection sqref="A1:XFD1048576"/>
    </sheetView>
  </sheetViews>
  <sheetFormatPr baseColWidth="10" defaultRowHeight="16" x14ac:dyDescent="0.2"/>
  <cols>
    <col min="1" max="1" width="20.6640625" bestFit="1" customWidth="1"/>
    <col min="2" max="2" width="12.33203125" bestFit="1" customWidth="1"/>
    <col min="3" max="3" width="12" bestFit="1" customWidth="1"/>
    <col min="4" max="4" width="10.33203125" bestFit="1" customWidth="1"/>
    <col min="5" max="5" width="3.83203125" customWidth="1"/>
    <col min="6" max="6" width="12.33203125" bestFit="1" customWidth="1"/>
    <col min="7" max="7" width="12" bestFit="1" customWidth="1"/>
    <col min="8" max="8" width="10.33203125" bestFit="1" customWidth="1"/>
    <col min="9" max="9" width="4" customWidth="1"/>
    <col min="10" max="10" width="12.33203125" bestFit="1" customWidth="1"/>
    <col min="11" max="11" width="12" bestFit="1" customWidth="1"/>
    <col min="12" max="12" width="10.33203125" bestFit="1" customWidth="1"/>
  </cols>
  <sheetData>
    <row r="1" spans="1:12" x14ac:dyDescent="0.2">
      <c r="A1" t="s">
        <v>59</v>
      </c>
    </row>
    <row r="2" spans="1:12" x14ac:dyDescent="0.2">
      <c r="A2" s="16" t="s">
        <v>0</v>
      </c>
      <c r="B2" s="18" t="s">
        <v>1</v>
      </c>
      <c r="C2" s="19"/>
      <c r="D2" s="19"/>
      <c r="E2" s="1"/>
      <c r="F2" s="19" t="s">
        <v>2</v>
      </c>
      <c r="G2" s="19"/>
      <c r="H2" s="19"/>
      <c r="I2" s="2"/>
      <c r="J2" s="19" t="s">
        <v>3</v>
      </c>
      <c r="K2" s="19"/>
      <c r="L2" s="19"/>
    </row>
    <row r="3" spans="1:12" x14ac:dyDescent="0.2">
      <c r="A3" s="17"/>
      <c r="B3" s="3" t="s">
        <v>4</v>
      </c>
      <c r="C3" s="3" t="s">
        <v>5</v>
      </c>
      <c r="D3" s="4" t="s">
        <v>6</v>
      </c>
      <c r="E3" s="5"/>
      <c r="F3" s="3" t="s">
        <v>4</v>
      </c>
      <c r="G3" s="3" t="s">
        <v>5</v>
      </c>
      <c r="H3" s="4" t="s">
        <v>6</v>
      </c>
      <c r="I3" s="4"/>
      <c r="J3" s="3" t="s">
        <v>4</v>
      </c>
      <c r="K3" s="3" t="s">
        <v>5</v>
      </c>
      <c r="L3" s="4" t="s">
        <v>6</v>
      </c>
    </row>
    <row r="4" spans="1:12" x14ac:dyDescent="0.2">
      <c r="A4" s="20" t="s">
        <v>7</v>
      </c>
      <c r="B4" s="20"/>
      <c r="C4" s="20"/>
      <c r="D4" s="20"/>
      <c r="E4" s="20"/>
      <c r="F4" s="20"/>
      <c r="G4" s="20"/>
      <c r="H4" s="20"/>
      <c r="I4" s="20"/>
      <c r="J4" s="20"/>
      <c r="K4" s="20"/>
      <c r="L4" s="20"/>
    </row>
    <row r="5" spans="1:12" x14ac:dyDescent="0.2">
      <c r="A5" s="1" t="s">
        <v>8</v>
      </c>
      <c r="B5" s="6">
        <v>581</v>
      </c>
      <c r="C5" s="6">
        <v>170148</v>
      </c>
      <c r="D5" s="7">
        <f t="shared" ref="D5:D26" si="0">C5/531558636</f>
        <v>3.2009262662040542E-4</v>
      </c>
      <c r="E5" s="1"/>
      <c r="F5" s="6">
        <v>707</v>
      </c>
      <c r="G5" s="6">
        <v>164796</v>
      </c>
      <c r="H5" s="7">
        <f t="shared" ref="H5:H26" si="1">G5/507506114</f>
        <v>3.2471727030267854E-4</v>
      </c>
      <c r="I5" s="1"/>
      <c r="J5" s="6">
        <v>616</v>
      </c>
      <c r="K5" s="6">
        <v>162873</v>
      </c>
      <c r="L5" s="7">
        <f t="shared" ref="L5:L26" si="2">K5/650872622</f>
        <v>2.502379029241147E-4</v>
      </c>
    </row>
    <row r="6" spans="1:12" x14ac:dyDescent="0.2">
      <c r="A6" t="s">
        <v>9</v>
      </c>
      <c r="B6" s="8">
        <v>21</v>
      </c>
      <c r="C6" s="8">
        <v>2134</v>
      </c>
      <c r="D6" s="9">
        <f t="shared" si="0"/>
        <v>4.0146088417609683E-6</v>
      </c>
      <c r="F6" s="8">
        <v>18</v>
      </c>
      <c r="G6" s="8">
        <v>1646</v>
      </c>
      <c r="H6" s="9">
        <f t="shared" si="1"/>
        <v>3.2433106805881752E-6</v>
      </c>
      <c r="J6" s="8">
        <v>20</v>
      </c>
      <c r="K6" s="8">
        <v>1905</v>
      </c>
      <c r="L6" s="9">
        <f t="shared" si="2"/>
        <v>2.9268399616292355E-6</v>
      </c>
    </row>
    <row r="7" spans="1:12" x14ac:dyDescent="0.2">
      <c r="A7" t="s">
        <v>10</v>
      </c>
      <c r="B7" s="8">
        <v>65</v>
      </c>
      <c r="C7" s="8">
        <v>31602</v>
      </c>
      <c r="D7" s="9">
        <f t="shared" si="0"/>
        <v>5.9451578546077843E-5</v>
      </c>
      <c r="F7" s="8">
        <v>145</v>
      </c>
      <c r="G7" s="8">
        <v>87680</v>
      </c>
      <c r="H7" s="9">
        <f t="shared" si="1"/>
        <v>1.7276639153947218E-4</v>
      </c>
      <c r="J7" s="8">
        <v>129</v>
      </c>
      <c r="K7" s="8">
        <v>79545</v>
      </c>
      <c r="L7" s="9">
        <f t="shared" si="2"/>
        <v>1.2221285288598296E-4</v>
      </c>
    </row>
    <row r="8" spans="1:12" x14ac:dyDescent="0.2">
      <c r="A8" t="s">
        <v>11</v>
      </c>
      <c r="B8" s="8">
        <v>75264</v>
      </c>
      <c r="C8" s="8">
        <v>59928404</v>
      </c>
      <c r="D8" s="9">
        <f t="shared" si="0"/>
        <v>0.11274090935849267</v>
      </c>
      <c r="F8" s="8">
        <v>64915</v>
      </c>
      <c r="G8" s="8">
        <v>52783328</v>
      </c>
      <c r="H8" s="9">
        <f t="shared" si="1"/>
        <v>0.10400530465333468</v>
      </c>
      <c r="J8" s="8">
        <v>68565</v>
      </c>
      <c r="K8" s="8">
        <v>57104783</v>
      </c>
      <c r="L8" s="9">
        <f t="shared" si="2"/>
        <v>8.7735727498459759E-2</v>
      </c>
    </row>
    <row r="9" spans="1:12" x14ac:dyDescent="0.2">
      <c r="A9" t="s">
        <v>12</v>
      </c>
      <c r="B9" s="8">
        <v>1</v>
      </c>
      <c r="C9" s="8">
        <v>1452</v>
      </c>
      <c r="D9" s="9">
        <f t="shared" si="0"/>
        <v>2.7315895211981843E-6</v>
      </c>
      <c r="F9" s="8">
        <v>33</v>
      </c>
      <c r="G9" s="8">
        <v>17428</v>
      </c>
      <c r="H9" s="9">
        <f t="shared" si="1"/>
        <v>3.4340472989848555E-5</v>
      </c>
      <c r="J9" s="8">
        <v>47</v>
      </c>
      <c r="K9" s="8">
        <v>20375</v>
      </c>
      <c r="L9" s="9">
        <f t="shared" si="2"/>
        <v>3.1304128198527915E-5</v>
      </c>
    </row>
    <row r="10" spans="1:12" x14ac:dyDescent="0.2">
      <c r="A10" t="s">
        <v>13</v>
      </c>
      <c r="B10" s="8">
        <v>15</v>
      </c>
      <c r="C10" s="8">
        <v>4424</v>
      </c>
      <c r="D10" s="9">
        <f t="shared" si="0"/>
        <v>8.3226942436506665E-6</v>
      </c>
      <c r="F10" s="8">
        <v>9</v>
      </c>
      <c r="G10" s="8">
        <v>2809</v>
      </c>
      <c r="H10" s="9">
        <f t="shared" si="1"/>
        <v>5.534908688804486E-6</v>
      </c>
      <c r="J10" s="8">
        <v>18</v>
      </c>
      <c r="K10" s="8">
        <v>6058</v>
      </c>
      <c r="L10" s="9">
        <f t="shared" si="2"/>
        <v>9.3075047178739681E-6</v>
      </c>
    </row>
    <row r="11" spans="1:12" x14ac:dyDescent="0.2">
      <c r="A11" t="s">
        <v>14</v>
      </c>
      <c r="B11" s="8">
        <v>78</v>
      </c>
      <c r="C11" s="8">
        <v>14188</v>
      </c>
      <c r="D11" s="9">
        <f t="shared" si="0"/>
        <v>2.6691316891707881E-5</v>
      </c>
      <c r="F11" s="8">
        <v>81</v>
      </c>
      <c r="G11" s="8">
        <v>15618</v>
      </c>
      <c r="H11" s="9">
        <f t="shared" si="1"/>
        <v>3.0774013492968482E-5</v>
      </c>
      <c r="J11" s="8">
        <v>94</v>
      </c>
      <c r="K11" s="8">
        <v>17283</v>
      </c>
      <c r="L11" s="9">
        <f t="shared" si="2"/>
        <v>2.6553582707001616E-5</v>
      </c>
    </row>
    <row r="12" spans="1:12" x14ac:dyDescent="0.2">
      <c r="A12" t="s">
        <v>15</v>
      </c>
      <c r="B12" s="8">
        <v>89</v>
      </c>
      <c r="C12" s="8">
        <v>194316</v>
      </c>
      <c r="D12" s="9">
        <f t="shared" si="0"/>
        <v>3.6555891832034879E-4</v>
      </c>
      <c r="F12" s="8">
        <v>154</v>
      </c>
      <c r="G12" s="8">
        <v>165811</v>
      </c>
      <c r="H12" s="9">
        <f t="shared" si="1"/>
        <v>3.2671724620838758E-4</v>
      </c>
      <c r="J12" s="8">
        <v>178</v>
      </c>
      <c r="K12" s="8">
        <v>122851</v>
      </c>
      <c r="L12" s="9">
        <f t="shared" si="2"/>
        <v>1.8874814494809094E-4</v>
      </c>
    </row>
    <row r="13" spans="1:12" x14ac:dyDescent="0.2">
      <c r="A13" t="s">
        <v>16</v>
      </c>
      <c r="B13" s="8">
        <v>124332</v>
      </c>
      <c r="C13" s="8">
        <v>148032000</v>
      </c>
      <c r="D13" s="9">
        <f t="shared" si="0"/>
        <v>0.27848668044215541</v>
      </c>
      <c r="F13" s="8">
        <v>90615</v>
      </c>
      <c r="G13" s="8">
        <v>118986565</v>
      </c>
      <c r="H13" s="9">
        <f t="shared" si="1"/>
        <v>0.23445346118529717</v>
      </c>
      <c r="J13" s="8">
        <v>113360</v>
      </c>
      <c r="K13" s="8">
        <v>180610812</v>
      </c>
      <c r="L13" s="9">
        <f t="shared" si="2"/>
        <v>0.2774902583012625</v>
      </c>
    </row>
    <row r="14" spans="1:12" x14ac:dyDescent="0.2">
      <c r="A14" t="s">
        <v>17</v>
      </c>
      <c r="B14" s="8">
        <v>1151</v>
      </c>
      <c r="C14" s="8">
        <v>368941</v>
      </c>
      <c r="D14" s="9">
        <f t="shared" si="0"/>
        <v>6.9407394596444861E-4</v>
      </c>
      <c r="F14" s="8">
        <v>979</v>
      </c>
      <c r="G14" s="8">
        <v>226231</v>
      </c>
      <c r="H14" s="9">
        <f t="shared" si="1"/>
        <v>4.4576999913738968E-4</v>
      </c>
      <c r="J14" s="8">
        <v>989</v>
      </c>
      <c r="K14" s="8">
        <v>235825</v>
      </c>
      <c r="L14" s="9">
        <f t="shared" si="2"/>
        <v>3.6232127766467953E-4</v>
      </c>
    </row>
    <row r="15" spans="1:12" x14ac:dyDescent="0.2">
      <c r="A15" t="s">
        <v>18</v>
      </c>
      <c r="B15" s="8">
        <v>9000</v>
      </c>
      <c r="C15" s="8">
        <v>2995361</v>
      </c>
      <c r="D15" s="9">
        <v>5.6350528373317593E-3</v>
      </c>
      <c r="F15" s="8">
        <v>7628</v>
      </c>
      <c r="G15" s="8">
        <v>2638877</v>
      </c>
      <c r="H15" s="9">
        <v>5.1996949932311557E-3</v>
      </c>
      <c r="J15" s="8">
        <v>7907</v>
      </c>
      <c r="K15" s="8">
        <v>2822776</v>
      </c>
      <c r="L15" s="9">
        <v>4.3369100259989116E-3</v>
      </c>
    </row>
    <row r="16" spans="1:12" x14ac:dyDescent="0.2">
      <c r="A16" t="s">
        <v>19</v>
      </c>
      <c r="B16" s="8">
        <v>15074</v>
      </c>
      <c r="C16" s="8">
        <v>5285131</v>
      </c>
      <c r="D16" s="9">
        <f t="shared" si="0"/>
        <v>9.9427055494212685E-3</v>
      </c>
      <c r="F16" s="8">
        <v>12750</v>
      </c>
      <c r="G16" s="8">
        <v>3639671</v>
      </c>
      <c r="H16" s="9">
        <f t="shared" si="1"/>
        <v>7.171679117938666E-3</v>
      </c>
      <c r="J16" s="8">
        <v>12438</v>
      </c>
      <c r="K16" s="8">
        <v>3690299</v>
      </c>
      <c r="L16" s="9">
        <f t="shared" si="2"/>
        <v>5.669771434939846E-3</v>
      </c>
    </row>
    <row r="17" spans="1:12" x14ac:dyDescent="0.2">
      <c r="A17" t="s">
        <v>20</v>
      </c>
      <c r="B17" s="8">
        <v>906</v>
      </c>
      <c r="C17" s="8">
        <v>335895</v>
      </c>
      <c r="D17" s="9">
        <f t="shared" si="0"/>
        <v>6.3190582797717921E-4</v>
      </c>
      <c r="F17" s="8">
        <v>999</v>
      </c>
      <c r="G17" s="8">
        <v>368196</v>
      </c>
      <c r="H17" s="9">
        <f t="shared" si="1"/>
        <v>7.2550061928909094E-4</v>
      </c>
      <c r="J17" s="8">
        <v>1006</v>
      </c>
      <c r="K17" s="8">
        <v>374499</v>
      </c>
      <c r="L17" s="9">
        <f t="shared" si="2"/>
        <v>5.7537986288198797E-4</v>
      </c>
    </row>
    <row r="18" spans="1:12" x14ac:dyDescent="0.2">
      <c r="A18" t="s">
        <v>21</v>
      </c>
      <c r="B18" s="8">
        <v>13001</v>
      </c>
      <c r="C18" s="8">
        <v>7671826</v>
      </c>
      <c r="D18" s="9">
        <f t="shared" si="0"/>
        <v>1.4432699387090759E-2</v>
      </c>
      <c r="F18" s="8">
        <v>12998</v>
      </c>
      <c r="G18" s="8">
        <v>7206743</v>
      </c>
      <c r="H18" s="9">
        <f t="shared" si="1"/>
        <v>1.4200307742499434E-2</v>
      </c>
      <c r="J18" s="8">
        <v>11804</v>
      </c>
      <c r="K18" s="8">
        <v>7023737</v>
      </c>
      <c r="L18" s="9">
        <f t="shared" si="2"/>
        <v>1.0791262011324852E-2</v>
      </c>
    </row>
    <row r="19" spans="1:12" x14ac:dyDescent="0.2">
      <c r="A19" t="s">
        <v>22</v>
      </c>
      <c r="B19" s="8">
        <v>144</v>
      </c>
      <c r="C19" s="8">
        <v>97192</v>
      </c>
      <c r="D19" s="9">
        <f t="shared" si="0"/>
        <v>1.8284342200020244E-4</v>
      </c>
      <c r="F19" s="8">
        <v>160</v>
      </c>
      <c r="G19" s="8">
        <v>109662</v>
      </c>
      <c r="H19" s="9">
        <f t="shared" si="1"/>
        <v>2.1608015544025545E-4</v>
      </c>
      <c r="J19" s="8">
        <v>185</v>
      </c>
      <c r="K19" s="8">
        <v>121889</v>
      </c>
      <c r="L19" s="9">
        <f t="shared" si="2"/>
        <v>1.8727012917744141E-4</v>
      </c>
    </row>
    <row r="20" spans="1:12" x14ac:dyDescent="0.2">
      <c r="A20" t="s">
        <v>23</v>
      </c>
      <c r="B20" s="8">
        <v>1</v>
      </c>
      <c r="C20" s="8">
        <v>46</v>
      </c>
      <c r="D20" s="9">
        <f t="shared" si="0"/>
        <v>8.6537960037959005E-8</v>
      </c>
      <c r="F20" s="8">
        <v>1</v>
      </c>
      <c r="G20" s="8">
        <v>51</v>
      </c>
      <c r="H20" s="9">
        <f t="shared" si="1"/>
        <v>1.0049140018833349E-7</v>
      </c>
      <c r="J20" s="8"/>
      <c r="K20" s="8"/>
      <c r="L20" s="9">
        <f t="shared" si="2"/>
        <v>0</v>
      </c>
    </row>
    <row r="21" spans="1:12" x14ac:dyDescent="0.2">
      <c r="A21" t="s">
        <v>24</v>
      </c>
      <c r="B21" s="8">
        <v>286</v>
      </c>
      <c r="C21" s="8">
        <v>259790</v>
      </c>
      <c r="D21" s="9">
        <f t="shared" si="0"/>
        <v>4.8873253561437769E-4</v>
      </c>
      <c r="F21" s="8">
        <v>274</v>
      </c>
      <c r="G21" s="8">
        <v>261067</v>
      </c>
      <c r="H21" s="9">
        <f t="shared" si="1"/>
        <v>5.1441153672485607E-4</v>
      </c>
      <c r="J21" s="8">
        <v>299</v>
      </c>
      <c r="K21" s="8">
        <v>288921</v>
      </c>
      <c r="L21" s="9">
        <f t="shared" si="2"/>
        <v>4.4389791525138077E-4</v>
      </c>
    </row>
    <row r="22" spans="1:12" x14ac:dyDescent="0.2">
      <c r="A22" t="s">
        <v>25</v>
      </c>
      <c r="B22" s="8">
        <v>754</v>
      </c>
      <c r="C22" s="8">
        <v>171501</v>
      </c>
      <c r="D22" s="9">
        <f t="shared" si="0"/>
        <v>3.2263797140152191E-4</v>
      </c>
      <c r="F22" s="8">
        <v>802</v>
      </c>
      <c r="G22" s="8">
        <v>184599</v>
      </c>
      <c r="H22" s="9">
        <f t="shared" si="1"/>
        <v>3.63737489869925E-4</v>
      </c>
      <c r="J22" s="8">
        <v>815</v>
      </c>
      <c r="K22" s="8">
        <v>187346</v>
      </c>
      <c r="L22" s="9">
        <f t="shared" si="2"/>
        <v>2.8783819393773794E-4</v>
      </c>
    </row>
    <row r="23" spans="1:12" x14ac:dyDescent="0.2">
      <c r="A23" t="s">
        <v>26</v>
      </c>
      <c r="B23" s="8">
        <v>24</v>
      </c>
      <c r="C23" s="8">
        <v>2261</v>
      </c>
      <c r="D23" s="9">
        <f t="shared" si="0"/>
        <v>4.253528861865768E-6</v>
      </c>
      <c r="F23" s="8">
        <v>30</v>
      </c>
      <c r="G23" s="8">
        <v>2519</v>
      </c>
      <c r="H23" s="9">
        <f t="shared" si="1"/>
        <v>4.9634870014590603E-6</v>
      </c>
      <c r="J23" s="8">
        <v>28</v>
      </c>
      <c r="K23" s="8">
        <v>2532</v>
      </c>
      <c r="L23" s="9">
        <f t="shared" si="2"/>
        <v>3.8901620907324014E-6</v>
      </c>
    </row>
    <row r="24" spans="1:12" x14ac:dyDescent="0.2">
      <c r="A24" t="s">
        <v>27</v>
      </c>
      <c r="B24" s="8">
        <v>136</v>
      </c>
      <c r="C24" s="8">
        <v>17489</v>
      </c>
      <c r="D24" s="9">
        <f t="shared" si="0"/>
        <v>3.2901356154431849E-5</v>
      </c>
      <c r="F24" s="8">
        <v>143</v>
      </c>
      <c r="G24" s="8">
        <v>18268</v>
      </c>
      <c r="H24" s="9">
        <f t="shared" si="1"/>
        <v>3.5995625463538753E-5</v>
      </c>
      <c r="J24" s="8">
        <v>149</v>
      </c>
      <c r="K24" s="8">
        <v>19565</v>
      </c>
      <c r="L24" s="9">
        <f t="shared" si="2"/>
        <v>3.0059645065236742E-5</v>
      </c>
    </row>
    <row r="25" spans="1:12" x14ac:dyDescent="0.2">
      <c r="A25" t="s">
        <v>28</v>
      </c>
      <c r="B25" s="8">
        <v>121</v>
      </c>
      <c r="C25" s="8">
        <v>19084</v>
      </c>
      <c r="D25" s="9">
        <f t="shared" si="0"/>
        <v>3.5901965855748036E-5</v>
      </c>
      <c r="F25" s="8">
        <v>76</v>
      </c>
      <c r="G25" s="8">
        <v>12034</v>
      </c>
      <c r="H25" s="9">
        <f t="shared" si="1"/>
        <v>2.3712029605223633E-5</v>
      </c>
      <c r="J25" s="8">
        <v>72</v>
      </c>
      <c r="K25" s="8">
        <v>11057</v>
      </c>
      <c r="L25" s="9">
        <f t="shared" si="2"/>
        <v>1.6987962968889479E-5</v>
      </c>
    </row>
    <row r="26" spans="1:12" x14ac:dyDescent="0.2">
      <c r="A26" s="5" t="s">
        <v>29</v>
      </c>
      <c r="B26" s="10">
        <v>2</v>
      </c>
      <c r="C26" s="10">
        <v>260</v>
      </c>
      <c r="D26" s="11">
        <f t="shared" si="0"/>
        <v>4.8912760021455097E-7</v>
      </c>
      <c r="E26" s="5"/>
      <c r="F26" s="10">
        <v>2</v>
      </c>
      <c r="G26" s="10">
        <v>260</v>
      </c>
      <c r="H26" s="11">
        <f t="shared" si="1"/>
        <v>5.1230909899934718E-7</v>
      </c>
      <c r="I26" s="5"/>
      <c r="J26" s="10">
        <v>2</v>
      </c>
      <c r="K26" s="10">
        <v>260</v>
      </c>
      <c r="L26" s="11">
        <f t="shared" si="2"/>
        <v>3.99463721797166E-7</v>
      </c>
    </row>
    <row r="27" spans="1:12" x14ac:dyDescent="0.2">
      <c r="B27" s="8"/>
      <c r="C27" s="8"/>
      <c r="D27" s="9"/>
      <c r="F27" s="8"/>
      <c r="G27" s="8"/>
      <c r="H27" s="9"/>
      <c r="J27" s="8"/>
      <c r="K27" s="8"/>
      <c r="L27" s="9"/>
    </row>
    <row r="28" spans="1:12" x14ac:dyDescent="0.2">
      <c r="A28" s="21" t="s">
        <v>30</v>
      </c>
      <c r="B28" s="21"/>
      <c r="C28" s="21"/>
      <c r="D28" s="21"/>
      <c r="E28" s="21"/>
      <c r="F28" s="21"/>
      <c r="G28" s="21"/>
      <c r="H28" s="21"/>
      <c r="I28" s="21"/>
      <c r="J28" s="21"/>
      <c r="K28" s="21"/>
      <c r="L28" s="21"/>
    </row>
    <row r="29" spans="1:12" x14ac:dyDescent="0.2">
      <c r="A29" s="1" t="s">
        <v>31</v>
      </c>
      <c r="B29" s="6">
        <v>260</v>
      </c>
      <c r="C29" s="6">
        <v>31843</v>
      </c>
      <c r="D29" s="7">
        <f>C29/531558636</f>
        <v>5.9904962206276713E-5</v>
      </c>
      <c r="E29" s="1"/>
      <c r="F29" s="6">
        <v>377</v>
      </c>
      <c r="G29" s="6">
        <v>54030</v>
      </c>
      <c r="H29" s="7">
        <f>G29/507506114</f>
        <v>1.0646177161128742E-4</v>
      </c>
      <c r="I29" s="1"/>
      <c r="J29" s="6">
        <v>534</v>
      </c>
      <c r="K29" s="6">
        <v>88365</v>
      </c>
      <c r="L29" s="7">
        <f>K29/650872622</f>
        <v>1.3576389144848684E-4</v>
      </c>
    </row>
    <row r="30" spans="1:12" x14ac:dyDescent="0.2">
      <c r="A30" t="s">
        <v>32</v>
      </c>
      <c r="B30" s="8">
        <v>14625</v>
      </c>
      <c r="C30" s="8">
        <v>6385891</v>
      </c>
      <c r="D30" s="9">
        <f t="shared" ref="D30:D56" si="3">C30/531558636</f>
        <v>1.2013521307929612E-2</v>
      </c>
      <c r="F30" s="8">
        <v>14047</v>
      </c>
      <c r="G30" s="8">
        <v>5813152</v>
      </c>
      <c r="H30" s="9">
        <f t="shared" ref="H30:H56" si="4">G30/507506114</f>
        <v>1.1454348705639435E-2</v>
      </c>
      <c r="J30" s="8">
        <v>13718</v>
      </c>
      <c r="K30" s="8">
        <v>5575586</v>
      </c>
      <c r="L30" s="9">
        <f t="shared" ref="L30:L56" si="5">K30/650872622</f>
        <v>8.5663243644622071E-3</v>
      </c>
    </row>
    <row r="31" spans="1:12" x14ac:dyDescent="0.2">
      <c r="A31" t="s">
        <v>33</v>
      </c>
      <c r="B31" s="8">
        <v>9095</v>
      </c>
      <c r="C31" s="8">
        <v>4738780</v>
      </c>
      <c r="D31" s="9">
        <f t="shared" si="3"/>
        <v>8.914877266710421E-3</v>
      </c>
      <c r="F31" s="8">
        <v>12455</v>
      </c>
      <c r="G31" s="8">
        <v>6878860</v>
      </c>
      <c r="H31" s="9">
        <f t="shared" si="4"/>
        <v>1.3554240649010191E-2</v>
      </c>
      <c r="J31" s="8">
        <v>13609</v>
      </c>
      <c r="K31" s="8">
        <v>15159044</v>
      </c>
      <c r="L31" s="9">
        <f t="shared" si="5"/>
        <v>2.3290338981257687E-2</v>
      </c>
    </row>
    <row r="32" spans="1:12" x14ac:dyDescent="0.2">
      <c r="A32" t="s">
        <v>34</v>
      </c>
      <c r="B32" s="8">
        <v>4</v>
      </c>
      <c r="C32" s="8">
        <v>2448</v>
      </c>
      <c r="D32" s="9">
        <f t="shared" si="3"/>
        <v>4.6053244820200792E-6</v>
      </c>
      <c r="F32" s="8">
        <v>84</v>
      </c>
      <c r="G32" s="8">
        <v>108011</v>
      </c>
      <c r="H32" s="9">
        <f t="shared" si="4"/>
        <v>2.1282699266160959E-4</v>
      </c>
      <c r="J32" s="8">
        <v>138</v>
      </c>
      <c r="K32" s="8">
        <v>173924</v>
      </c>
      <c r="L32" s="9">
        <f t="shared" si="5"/>
        <v>2.6721664749942422E-4</v>
      </c>
    </row>
    <row r="33" spans="1:12" x14ac:dyDescent="0.2">
      <c r="A33" t="s">
        <v>35</v>
      </c>
      <c r="B33" s="8">
        <v>149</v>
      </c>
      <c r="C33" s="8">
        <v>79415</v>
      </c>
      <c r="D33" s="9">
        <f t="shared" si="3"/>
        <v>1.4940026296553292E-4</v>
      </c>
      <c r="F33" s="8">
        <v>141</v>
      </c>
      <c r="G33" s="8">
        <v>75980</v>
      </c>
      <c r="H33" s="9">
        <f t="shared" si="4"/>
        <v>1.4971248208450156E-4</v>
      </c>
      <c r="J33" s="8">
        <v>148</v>
      </c>
      <c r="K33" s="8">
        <v>81844</v>
      </c>
      <c r="L33" s="9">
        <f t="shared" si="5"/>
        <v>1.257450340260279E-4</v>
      </c>
    </row>
    <row r="34" spans="1:12" x14ac:dyDescent="0.2">
      <c r="A34" t="s">
        <v>36</v>
      </c>
      <c r="B34" s="8">
        <v>2179</v>
      </c>
      <c r="C34" s="8">
        <v>660989</v>
      </c>
      <c r="D34" s="9">
        <f t="shared" si="3"/>
        <v>1.2434921666854453E-3</v>
      </c>
      <c r="F34" s="8">
        <v>1815</v>
      </c>
      <c r="G34" s="8">
        <v>606079</v>
      </c>
      <c r="H34" s="9">
        <f t="shared" si="4"/>
        <v>1.1942299477400975E-3</v>
      </c>
      <c r="J34" s="8">
        <v>1858</v>
      </c>
      <c r="K34" s="8">
        <v>635112</v>
      </c>
      <c r="L34" s="9">
        <f t="shared" si="5"/>
        <v>9.7578539722323733E-4</v>
      </c>
    </row>
    <row r="35" spans="1:12" x14ac:dyDescent="0.2">
      <c r="A35" t="s">
        <v>37</v>
      </c>
      <c r="B35" s="8">
        <v>2302</v>
      </c>
      <c r="C35" s="8">
        <v>1075787</v>
      </c>
      <c r="D35" s="9">
        <f t="shared" si="3"/>
        <v>2.023835052507735E-3</v>
      </c>
      <c r="F35" s="8">
        <v>2477</v>
      </c>
      <c r="G35" s="8">
        <v>1249884</v>
      </c>
      <c r="H35" s="9">
        <f t="shared" si="4"/>
        <v>2.4627959457450004E-3</v>
      </c>
      <c r="J35" s="8">
        <v>2547</v>
      </c>
      <c r="K35" s="8">
        <v>1223302</v>
      </c>
      <c r="L35" s="9">
        <f t="shared" si="5"/>
        <v>1.879479883853526E-3</v>
      </c>
    </row>
    <row r="36" spans="1:12" x14ac:dyDescent="0.2">
      <c r="A36" t="s">
        <v>38</v>
      </c>
      <c r="B36" s="8">
        <v>23</v>
      </c>
      <c r="C36" s="8">
        <v>7155</v>
      </c>
      <c r="D36" s="9">
        <f t="shared" si="3"/>
        <v>1.3460415305904277E-5</v>
      </c>
      <c r="F36" s="8">
        <v>30</v>
      </c>
      <c r="G36" s="8">
        <v>4975</v>
      </c>
      <c r="H36" s="9">
        <f t="shared" si="4"/>
        <v>9.8028375673913555E-6</v>
      </c>
      <c r="J36" s="8">
        <v>43</v>
      </c>
      <c r="K36" s="8">
        <v>7790</v>
      </c>
      <c r="L36" s="9">
        <f t="shared" si="5"/>
        <v>1.1968547664615089E-5</v>
      </c>
    </row>
    <row r="37" spans="1:12" x14ac:dyDescent="0.2">
      <c r="A37" t="s">
        <v>39</v>
      </c>
      <c r="B37" s="8">
        <v>5214</v>
      </c>
      <c r="C37" s="8">
        <v>1802254</v>
      </c>
      <c r="D37" s="9">
        <f t="shared" si="3"/>
        <v>3.3905083615272127E-3</v>
      </c>
      <c r="F37" s="8">
        <v>4750</v>
      </c>
      <c r="G37" s="8">
        <v>1729009</v>
      </c>
      <c r="H37" s="9">
        <f t="shared" si="4"/>
        <v>3.406873242122163E-3</v>
      </c>
      <c r="J37" s="8">
        <v>4887</v>
      </c>
      <c r="K37" s="8">
        <v>1715250</v>
      </c>
      <c r="L37" s="9">
        <f t="shared" si="5"/>
        <v>2.6353082646638037E-3</v>
      </c>
    </row>
    <row r="38" spans="1:12" x14ac:dyDescent="0.2">
      <c r="A38" t="s">
        <v>40</v>
      </c>
      <c r="B38" s="8">
        <v>94</v>
      </c>
      <c r="C38" s="8">
        <v>21247</v>
      </c>
      <c r="D38" s="9">
        <f t="shared" si="3"/>
        <v>3.997113123753294E-5</v>
      </c>
      <c r="F38" s="8">
        <v>138</v>
      </c>
      <c r="G38" s="8">
        <v>25418</v>
      </c>
      <c r="H38" s="9">
        <f t="shared" si="4"/>
        <v>5.0084125686020799E-5</v>
      </c>
      <c r="J38" s="8">
        <v>138</v>
      </c>
      <c r="K38" s="8">
        <v>26257</v>
      </c>
      <c r="L38" s="9">
        <f t="shared" si="5"/>
        <v>4.0341226704723799E-5</v>
      </c>
    </row>
    <row r="39" spans="1:12" x14ac:dyDescent="0.2">
      <c r="A39" t="s">
        <v>41</v>
      </c>
      <c r="B39" s="8">
        <f>4143+158</f>
        <v>4301</v>
      </c>
      <c r="C39" s="8">
        <f>1732403+30112</f>
        <v>1762515</v>
      </c>
      <c r="D39" s="9">
        <f t="shared" si="3"/>
        <v>3.31574897035442E-3</v>
      </c>
      <c r="F39" s="8">
        <f>4113+83</f>
        <v>4196</v>
      </c>
      <c r="G39" s="8">
        <f>1849395+14639</f>
        <v>1864034</v>
      </c>
      <c r="H39" s="9">
        <f t="shared" si="4"/>
        <v>3.6729291501698047E-3</v>
      </c>
      <c r="J39" s="8">
        <f>4005+87</f>
        <v>4092</v>
      </c>
      <c r="K39" s="8">
        <f>1731204+15368</f>
        <v>1746572</v>
      </c>
      <c r="L39" s="9">
        <f t="shared" si="5"/>
        <v>2.6834313519489227E-3</v>
      </c>
    </row>
    <row r="40" spans="1:12" x14ac:dyDescent="0.2">
      <c r="A40" t="s">
        <v>42</v>
      </c>
      <c r="B40" s="8">
        <f>8928+6477</f>
        <v>15405</v>
      </c>
      <c r="C40" s="8">
        <f>3899968+2413937</f>
        <v>6313905</v>
      </c>
      <c r="D40" s="9">
        <f t="shared" si="3"/>
        <v>1.1878096925510208E-2</v>
      </c>
      <c r="F40" s="8">
        <f>6773+8448</f>
        <v>15221</v>
      </c>
      <c r="G40" s="8">
        <f>2580340+2636831</f>
        <v>5217171</v>
      </c>
      <c r="H40" s="9">
        <f t="shared" si="4"/>
        <v>1.0280016055136629E-2</v>
      </c>
      <c r="J40" s="8">
        <f>6678+7547</f>
        <v>14225</v>
      </c>
      <c r="K40" s="8">
        <f>2511052+2540001</f>
        <v>5051053</v>
      </c>
      <c r="L40" s="9">
        <f t="shared" si="5"/>
        <v>7.7604324245182342E-3</v>
      </c>
    </row>
    <row r="41" spans="1:12" x14ac:dyDescent="0.2">
      <c r="A41" t="s">
        <v>43</v>
      </c>
      <c r="B41" s="8">
        <v>35</v>
      </c>
      <c r="C41" s="8">
        <v>9388</v>
      </c>
      <c r="D41" s="9">
        <f t="shared" si="3"/>
        <v>1.766126888774694E-5</v>
      </c>
      <c r="F41" s="8">
        <v>43</v>
      </c>
      <c r="G41" s="8">
        <v>9478</v>
      </c>
      <c r="H41" s="9">
        <f t="shared" si="4"/>
        <v>1.8675637078137742E-5</v>
      </c>
      <c r="J41" s="8">
        <v>42</v>
      </c>
      <c r="K41" s="8">
        <v>8104</v>
      </c>
      <c r="L41" s="9">
        <f t="shared" si="5"/>
        <v>1.2450976928631667E-5</v>
      </c>
    </row>
    <row r="42" spans="1:12" x14ac:dyDescent="0.2">
      <c r="A42" t="s">
        <v>44</v>
      </c>
      <c r="B42" s="8">
        <v>61</v>
      </c>
      <c r="C42" s="8">
        <v>24846</v>
      </c>
      <c r="D42" s="9">
        <f t="shared" si="3"/>
        <v>4.6741785980502815E-5</v>
      </c>
      <c r="F42" s="8">
        <v>90</v>
      </c>
      <c r="G42" s="8">
        <v>36734</v>
      </c>
      <c r="H42" s="9">
        <f t="shared" si="4"/>
        <v>7.2381394010161625E-5</v>
      </c>
      <c r="J42" s="8">
        <v>88</v>
      </c>
      <c r="K42" s="8">
        <v>37762</v>
      </c>
      <c r="L42" s="9">
        <f t="shared" si="5"/>
        <v>5.8017496394248396E-5</v>
      </c>
    </row>
    <row r="43" spans="1:12" x14ac:dyDescent="0.2">
      <c r="A43" t="s">
        <v>45</v>
      </c>
      <c r="B43" s="8">
        <v>3154</v>
      </c>
      <c r="C43" s="8">
        <v>1644101</v>
      </c>
      <c r="D43" s="9">
        <f t="shared" si="3"/>
        <v>3.0929814486167053E-3</v>
      </c>
      <c r="F43" s="8">
        <v>3763</v>
      </c>
      <c r="G43" s="8">
        <v>2425881</v>
      </c>
      <c r="H43" s="9">
        <f t="shared" si="4"/>
        <v>4.7800034976524441E-3</v>
      </c>
      <c r="J43" s="8">
        <v>3849</v>
      </c>
      <c r="K43" s="8">
        <v>2675004</v>
      </c>
      <c r="L43" s="9">
        <f t="shared" si="5"/>
        <v>4.1098732833165629E-3</v>
      </c>
    </row>
    <row r="44" spans="1:12" x14ac:dyDescent="0.2">
      <c r="A44" t="s">
        <v>46</v>
      </c>
      <c r="B44" s="8">
        <v>4</v>
      </c>
      <c r="C44" s="8">
        <v>210</v>
      </c>
      <c r="D44" s="9">
        <f t="shared" si="3"/>
        <v>3.9506460017329114E-7</v>
      </c>
      <c r="F44" s="8">
        <v>2</v>
      </c>
      <c r="G44" s="8">
        <v>113</v>
      </c>
      <c r="H44" s="9">
        <f t="shared" si="4"/>
        <v>2.2265741610356244E-7</v>
      </c>
      <c r="J44" s="8">
        <v>4</v>
      </c>
      <c r="K44" s="8">
        <v>262</v>
      </c>
      <c r="L44" s="9">
        <f t="shared" si="5"/>
        <v>4.0253651965714423E-7</v>
      </c>
    </row>
    <row r="45" spans="1:12" x14ac:dyDescent="0.2">
      <c r="A45" t="s">
        <v>47</v>
      </c>
      <c r="B45" s="8">
        <v>2</v>
      </c>
      <c r="C45" s="8">
        <v>295</v>
      </c>
      <c r="D45" s="9">
        <f t="shared" si="3"/>
        <v>5.5497170024343274E-7</v>
      </c>
      <c r="F45" s="8">
        <v>1</v>
      </c>
      <c r="G45" s="8">
        <v>374</v>
      </c>
      <c r="H45" s="9">
        <f t="shared" si="4"/>
        <v>7.3693693471444564E-7</v>
      </c>
      <c r="J45" s="8">
        <v>4</v>
      </c>
      <c r="K45" s="8">
        <v>514</v>
      </c>
      <c r="L45" s="9">
        <f t="shared" si="5"/>
        <v>7.8970905001439749E-7</v>
      </c>
    </row>
    <row r="46" spans="1:12" x14ac:dyDescent="0.2">
      <c r="A46" t="s">
        <v>48</v>
      </c>
      <c r="B46" s="8">
        <v>153</v>
      </c>
      <c r="C46" s="8">
        <v>11698</v>
      </c>
      <c r="D46" s="9">
        <f t="shared" si="3"/>
        <v>2.2006979489653142E-5</v>
      </c>
      <c r="F46" s="8">
        <v>495</v>
      </c>
      <c r="G46" s="8">
        <v>39261</v>
      </c>
      <c r="H46" s="9">
        <f t="shared" si="4"/>
        <v>7.7360644368512966E-5</v>
      </c>
      <c r="J46" s="8">
        <v>390</v>
      </c>
      <c r="K46" s="8">
        <v>31610</v>
      </c>
      <c r="L46" s="9">
        <f t="shared" si="5"/>
        <v>4.8565570176955455E-5</v>
      </c>
    </row>
    <row r="47" spans="1:12" x14ac:dyDescent="0.2">
      <c r="A47" t="s">
        <v>49</v>
      </c>
      <c r="B47" s="8">
        <v>1</v>
      </c>
      <c r="C47" s="8">
        <v>41</v>
      </c>
      <c r="D47" s="9">
        <f t="shared" si="3"/>
        <v>7.7131660033833027E-8</v>
      </c>
      <c r="F47" s="8">
        <v>1</v>
      </c>
      <c r="G47" s="8">
        <v>42</v>
      </c>
      <c r="H47" s="9">
        <f t="shared" si="4"/>
        <v>8.2757623684509931E-8</v>
      </c>
      <c r="J47" s="8">
        <v>0</v>
      </c>
      <c r="K47" s="8">
        <v>0</v>
      </c>
      <c r="L47" s="9">
        <f t="shared" si="5"/>
        <v>0</v>
      </c>
    </row>
    <row r="48" spans="1:12" x14ac:dyDescent="0.2">
      <c r="A48" t="s">
        <v>50</v>
      </c>
      <c r="B48" s="8">
        <v>77</v>
      </c>
      <c r="C48" s="8">
        <f>14722+61</f>
        <v>14783</v>
      </c>
      <c r="D48" s="9">
        <v>2.7695909732148535E-5</v>
      </c>
      <c r="F48" s="8">
        <v>85</v>
      </c>
      <c r="G48" s="8">
        <v>22211</v>
      </c>
      <c r="H48" s="9">
        <v>4.3764989991825005E-5</v>
      </c>
      <c r="J48" s="8">
        <v>80</v>
      </c>
      <c r="K48" s="8">
        <v>20304</v>
      </c>
      <c r="L48" s="9">
        <v>3.1195043874498688E-5</v>
      </c>
    </row>
    <row r="49" spans="1:12" x14ac:dyDescent="0.2">
      <c r="A49" t="s">
        <v>51</v>
      </c>
      <c r="B49" s="8">
        <v>3212</v>
      </c>
      <c r="C49" s="8">
        <v>782509</v>
      </c>
      <c r="D49" s="9">
        <f t="shared" si="3"/>
        <v>1.4721028819857233E-3</v>
      </c>
      <c r="F49" s="8">
        <v>4925</v>
      </c>
      <c r="G49" s="8">
        <v>1473269</v>
      </c>
      <c r="H49" s="9">
        <f t="shared" si="4"/>
        <v>2.9029581306679588E-3</v>
      </c>
      <c r="J49" s="8">
        <v>4367</v>
      </c>
      <c r="K49" s="8">
        <v>1299277</v>
      </c>
      <c r="L49" s="9">
        <f t="shared" si="5"/>
        <v>1.996207792559448E-3</v>
      </c>
    </row>
    <row r="50" spans="1:12" x14ac:dyDescent="0.2">
      <c r="B50" s="8"/>
      <c r="C50" s="8"/>
      <c r="D50" s="9"/>
      <c r="F50" s="8"/>
      <c r="G50" s="8"/>
      <c r="H50" s="9"/>
      <c r="J50" s="8"/>
      <c r="K50" s="8"/>
      <c r="L50" s="9"/>
    </row>
    <row r="51" spans="1:12" x14ac:dyDescent="0.2">
      <c r="A51" t="s">
        <v>52</v>
      </c>
      <c r="B51" s="8">
        <v>1091</v>
      </c>
      <c r="C51" s="8">
        <v>417724</v>
      </c>
      <c r="D51" s="9">
        <f t="shared" ref="D51" si="6">C51/531558636</f>
        <v>7.8584745258470409E-4</v>
      </c>
      <c r="F51" s="8">
        <v>1423</v>
      </c>
      <c r="G51" s="8">
        <v>489054</v>
      </c>
      <c r="H51" s="9">
        <f t="shared" ref="H51" si="7">G51/507506114</f>
        <v>9.6364159270010297E-4</v>
      </c>
      <c r="J51" s="8">
        <v>1482</v>
      </c>
      <c r="K51" s="8">
        <v>501215</v>
      </c>
      <c r="L51" s="9">
        <f t="shared" ref="L51" si="8">K51/650872622</f>
        <v>7.7006618969448681E-4</v>
      </c>
    </row>
    <row r="52" spans="1:12" x14ac:dyDescent="0.2">
      <c r="A52" t="s">
        <v>53</v>
      </c>
      <c r="B52" s="8">
        <v>357</v>
      </c>
      <c r="C52" s="8">
        <v>211930</v>
      </c>
      <c r="D52" s="9">
        <f t="shared" si="3"/>
        <v>3.9869543197488378E-4</v>
      </c>
      <c r="F52" s="8">
        <v>1052</v>
      </c>
      <c r="G52" s="8">
        <v>621288</v>
      </c>
      <c r="H52" s="9">
        <f t="shared" si="4"/>
        <v>1.2241980596119479E-3</v>
      </c>
      <c r="J52" s="8">
        <v>1102</v>
      </c>
      <c r="K52" s="8">
        <v>682667</v>
      </c>
      <c r="L52" s="9">
        <f t="shared" si="5"/>
        <v>1.048848848338869E-3</v>
      </c>
    </row>
    <row r="53" spans="1:12" x14ac:dyDescent="0.2">
      <c r="A53" t="s">
        <v>54</v>
      </c>
      <c r="B53" s="8">
        <v>153</v>
      </c>
      <c r="C53" s="8">
        <v>57016</v>
      </c>
      <c r="D53" s="9">
        <f t="shared" si="3"/>
        <v>1.0726192020704937E-4</v>
      </c>
      <c r="F53" s="8">
        <v>929</v>
      </c>
      <c r="G53" s="8">
        <v>347091</v>
      </c>
      <c r="H53" s="9">
        <f t="shared" si="4"/>
        <v>6.8391491338762474E-4</v>
      </c>
      <c r="J53" s="8">
        <v>939</v>
      </c>
      <c r="K53" s="8">
        <f>272372+97</f>
        <v>272469</v>
      </c>
      <c r="L53" s="9">
        <f t="shared" si="5"/>
        <v>4.1862108005520009E-4</v>
      </c>
    </row>
    <row r="54" spans="1:12" x14ac:dyDescent="0.2">
      <c r="A54" t="s">
        <v>55</v>
      </c>
      <c r="B54" s="8">
        <v>22</v>
      </c>
      <c r="C54" s="8">
        <v>3397</v>
      </c>
      <c r="D54" s="9">
        <f t="shared" si="3"/>
        <v>6.3906402228031904E-6</v>
      </c>
      <c r="F54" s="8">
        <v>12</v>
      </c>
      <c r="G54" s="8">
        <v>2539</v>
      </c>
      <c r="H54" s="9">
        <f t="shared" si="4"/>
        <v>5.0028953936897793E-6</v>
      </c>
      <c r="J54" s="8">
        <v>39</v>
      </c>
      <c r="K54" s="8">
        <v>7334</v>
      </c>
      <c r="L54" s="9">
        <f t="shared" si="5"/>
        <v>1.1267949752540061E-5</v>
      </c>
    </row>
    <row r="55" spans="1:12" x14ac:dyDescent="0.2">
      <c r="A55" t="s">
        <v>56</v>
      </c>
      <c r="B55" s="8">
        <v>29</v>
      </c>
      <c r="C55" s="8">
        <v>7049</v>
      </c>
      <c r="D55" s="9">
        <f t="shared" si="3"/>
        <v>1.3261001745816806E-5</v>
      </c>
      <c r="F55" s="8">
        <v>42</v>
      </c>
      <c r="G55" s="8">
        <v>8433</v>
      </c>
      <c r="H55" s="9">
        <f t="shared" si="4"/>
        <v>1.6616548584082672E-5</v>
      </c>
      <c r="J55" s="8">
        <v>54</v>
      </c>
      <c r="K55" s="8">
        <v>12534</v>
      </c>
      <c r="L55" s="9">
        <f t="shared" si="5"/>
        <v>1.9257224188483379E-5</v>
      </c>
    </row>
    <row r="56" spans="1:12" x14ac:dyDescent="0.2">
      <c r="A56" s="5" t="s">
        <v>57</v>
      </c>
      <c r="B56" s="10">
        <v>121653</v>
      </c>
      <c r="C56" s="10">
        <v>40986068</v>
      </c>
      <c r="D56" s="11">
        <f t="shared" si="3"/>
        <v>7.7105450319501528E-2</v>
      </c>
      <c r="E56" s="5"/>
      <c r="F56" s="10">
        <v>131865</v>
      </c>
      <c r="G56" s="10">
        <v>53216083</v>
      </c>
      <c r="H56" s="11">
        <f t="shared" si="4"/>
        <v>0.10485801359232493</v>
      </c>
      <c r="I56" s="5"/>
      <c r="J56" s="10">
        <v>156730</v>
      </c>
      <c r="K56" s="10">
        <v>127844373</v>
      </c>
      <c r="L56" s="11">
        <f t="shared" si="5"/>
        <v>0.19641995788232738</v>
      </c>
    </row>
    <row r="58" spans="1:12" x14ac:dyDescent="0.2">
      <c r="A58" s="12" t="s">
        <v>58</v>
      </c>
      <c r="B58" s="13">
        <f>SUM(B2:B56)</f>
        <v>424701</v>
      </c>
      <c r="C58" s="13">
        <f>SUM(C2:C56)</f>
        <v>292656729</v>
      </c>
      <c r="D58" s="14">
        <f>SUM(D2:D56)</f>
        <v>0.55056328348317918</v>
      </c>
      <c r="E58" s="12"/>
      <c r="F58" s="13">
        <f>SUM(F2:F56)</f>
        <v>393978</v>
      </c>
      <c r="G58" s="13">
        <f>SUM(G2:G56)</f>
        <v>269212313</v>
      </c>
      <c r="H58" s="14">
        <f>SUM(H2:H56)</f>
        <v>0.53046122120215478</v>
      </c>
      <c r="I58" s="12"/>
      <c r="J58" s="15">
        <f>SUM(J2:J56)</f>
        <v>443828</v>
      </c>
      <c r="K58" s="15">
        <f t="shared" ref="K58:L58" si="9">SUM(K2:K56)</f>
        <v>417782719</v>
      </c>
      <c r="L58" s="14">
        <f t="shared" si="9"/>
        <v>0.64188092243953698</v>
      </c>
    </row>
  </sheetData>
  <mergeCells count="6">
    <mergeCell ref="A28:L28"/>
    <mergeCell ref="A2:A3"/>
    <mergeCell ref="B2:D2"/>
    <mergeCell ref="F2:H2"/>
    <mergeCell ref="J2:L2"/>
    <mergeCell ref="A4:L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 Robin Buell</dc:creator>
  <cp:lastModifiedBy>C Robin Buell</cp:lastModifiedBy>
  <dcterms:created xsi:type="dcterms:W3CDTF">2020-03-17T21:19:38Z</dcterms:created>
  <dcterms:modified xsi:type="dcterms:W3CDTF">2020-12-20T21:50:12Z</dcterms:modified>
</cp:coreProperties>
</file>